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rk1" sheetId="1" state="visible" r:id="rId2"/>
  </sheets>
  <definedNames>
    <definedName function="false" hidden="false" name="_xlfn_POISSON_DI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44">
  <si>
    <t xml:space="preserve">Supplementary Table S3</t>
  </si>
  <si>
    <t xml:space="preserve">Genes of PAO1, the number of clones observed to be mutated and expected number of clones mutated, for significantly mutated genes.</t>
  </si>
  <si>
    <t xml:space="preserve">Gene_ID</t>
  </si>
  <si>
    <t xml:space="preserve">PA2020</t>
  </si>
  <si>
    <t xml:space="preserve">PA0762</t>
  </si>
  <si>
    <t xml:space="preserve">PA0763</t>
  </si>
  <si>
    <t xml:space="preserve">PA0425</t>
  </si>
  <si>
    <t xml:space="preserve">PA1695</t>
  </si>
  <si>
    <t xml:space="preserve">PA0408</t>
  </si>
  <si>
    <t xml:space="preserve">PA1430</t>
  </si>
  <si>
    <t xml:space="preserve">PA2491</t>
  </si>
  <si>
    <t xml:space="preserve">Gene name</t>
  </si>
  <si>
    <t xml:space="preserve">mexZ</t>
  </si>
  <si>
    <t xml:space="preserve">algU</t>
  </si>
  <si>
    <t xml:space="preserve">mucA</t>
  </si>
  <si>
    <t xml:space="preserve">mexA</t>
  </si>
  <si>
    <t xml:space="preserve">pscP</t>
  </si>
  <si>
    <t xml:space="preserve">pilG</t>
  </si>
  <si>
    <t xml:space="preserve">lasR</t>
  </si>
  <si>
    <t xml:space="preserve">mexS</t>
  </si>
  <si>
    <t xml:space="preserve">Observed number of clones mutated in gene</t>
  </si>
  <si>
    <t xml:space="preserve">Expected number of clones mutated in gene (minimum)</t>
  </si>
  <si>
    <t xml:space="preserve">Expected number of clones mutated in gene (maximum)</t>
  </si>
  <si>
    <t xml:space="preserve">Expected number of clones mutated in gene (variance)</t>
  </si>
  <si>
    <t xml:space="preserve">Expected number of clones mutated in gene (average)</t>
  </si>
  <si>
    <t xml:space="preserve">Average enrichment</t>
  </si>
  <si>
    <t xml:space="preserve">Probality of observation if random drift [P(Z≥Y) ~ pois(Z; Y)]</t>
  </si>
  <si>
    <t xml:space="preserve">Function</t>
  </si>
  <si>
    <t xml:space="preserve">Transcriptional regulator of multidrug efflux pump</t>
  </si>
  <si>
    <t xml:space="preserve">Sigma factor AlgU</t>
  </si>
  <si>
    <t xml:space="preserve">Anti-sigma factor MucA</t>
  </si>
  <si>
    <t xml:space="preserve">Multidrug efflux membrane fusion protein MexA precursor</t>
  </si>
  <si>
    <t xml:space="preserve">Translocation protein in type III secretion</t>
  </si>
  <si>
    <t xml:space="preserve">Twitching motility protein PilG</t>
  </si>
  <si>
    <t xml:space="preserve">Transcriptional regulator LasR</t>
  </si>
  <si>
    <t xml:space="preserve">Probable oxidoreductase</t>
  </si>
  <si>
    <t xml:space="preserve">PseudoCAP class</t>
  </si>
  <si>
    <t xml:space="preserve">Transcriptional regulators</t>
  </si>
  <si>
    <t xml:space="preserve">Transcriptional regulators; Cell wall / LPS / capsule; Secreted Factors (toxins, enzymes, alginate)</t>
  </si>
  <si>
    <t xml:space="preserve">Transport of small molecules; Antibiotic resistance and susceptibility</t>
  </si>
  <si>
    <t xml:space="preserve">Protein secretion/export apparatus</t>
  </si>
  <si>
    <t xml:space="preserve">Two-component regulatory systems; Chemotaxis; Motility &amp; Attachment</t>
  </si>
  <si>
    <t xml:space="preserve">Adaptation, Protection; Transcriptional regulators</t>
  </si>
  <si>
    <t xml:space="preserve">Putative enzym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top" textRotation="18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2.33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</row>
    <row r="4" customFormat="false" ht="15" hidden="false" customHeight="false" outlineLevel="0" collapsed="false">
      <c r="A4" s="2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customFormat="false" ht="15" hidden="false" customHeight="false" outlineLevel="0" collapsed="false">
      <c r="A5" s="2" t="s">
        <v>11</v>
      </c>
      <c r="B5" s="3" t="s">
        <v>12</v>
      </c>
      <c r="C5" s="3" t="s">
        <v>13</v>
      </c>
      <c r="D5" s="3" t="s">
        <v>14</v>
      </c>
      <c r="E5" s="3" t="s">
        <v>15</v>
      </c>
      <c r="F5" s="3" t="s">
        <v>16</v>
      </c>
      <c r="G5" s="3" t="s">
        <v>17</v>
      </c>
      <c r="H5" s="3" t="s">
        <v>18</v>
      </c>
      <c r="I5" s="3" t="s">
        <v>19</v>
      </c>
    </row>
    <row r="6" customFormat="false" ht="15" hidden="false" customHeight="false" outlineLevel="0" collapsed="false">
      <c r="A6" s="2"/>
      <c r="B6" s="3"/>
      <c r="C6" s="3"/>
      <c r="D6" s="3"/>
      <c r="E6" s="3"/>
      <c r="F6" s="3"/>
      <c r="G6" s="3"/>
      <c r="H6" s="3"/>
      <c r="I6" s="3"/>
    </row>
    <row r="7" customFormat="false" ht="15" hidden="false" customHeight="false" outlineLevel="0" collapsed="false">
      <c r="A7" s="2" t="s">
        <v>20</v>
      </c>
      <c r="B7" s="3" t="n">
        <v>6</v>
      </c>
      <c r="C7" s="3" t="n">
        <v>4</v>
      </c>
      <c r="D7" s="3" t="n">
        <v>4</v>
      </c>
      <c r="E7" s="3" t="n">
        <v>4</v>
      </c>
      <c r="F7" s="3" t="n">
        <v>3</v>
      </c>
      <c r="G7" s="3" t="n">
        <v>2</v>
      </c>
      <c r="H7" s="3" t="n">
        <v>2</v>
      </c>
      <c r="I7" s="3" t="n">
        <v>2</v>
      </c>
    </row>
    <row r="8" customFormat="false" ht="15" hidden="false" customHeight="false" outlineLevel="0" collapsed="false">
      <c r="A8" s="2" t="s">
        <v>21</v>
      </c>
      <c r="B8" s="3" t="n">
        <v>0</v>
      </c>
      <c r="C8" s="3" t="n">
        <v>0</v>
      </c>
      <c r="D8" s="3" t="n">
        <v>0</v>
      </c>
      <c r="E8" s="3" t="n">
        <v>0</v>
      </c>
      <c r="F8" s="3" t="n">
        <v>0</v>
      </c>
      <c r="G8" s="3" t="n">
        <v>0</v>
      </c>
      <c r="H8" s="3" t="n">
        <v>0</v>
      </c>
      <c r="I8" s="3" t="n">
        <v>0</v>
      </c>
    </row>
    <row r="9" customFormat="false" ht="15" hidden="false" customHeight="false" outlineLevel="0" collapsed="false">
      <c r="A9" s="2" t="s">
        <v>22</v>
      </c>
      <c r="B9" s="3" t="n">
        <v>1</v>
      </c>
      <c r="C9" s="3" t="n">
        <v>1</v>
      </c>
      <c r="D9" s="3" t="n">
        <v>2</v>
      </c>
      <c r="E9" s="3" t="n">
        <v>2</v>
      </c>
      <c r="F9" s="3" t="n">
        <v>2</v>
      </c>
      <c r="G9" s="3" t="n">
        <v>1</v>
      </c>
      <c r="H9" s="3" t="n">
        <v>1</v>
      </c>
      <c r="I9" s="3" t="n">
        <v>1</v>
      </c>
    </row>
    <row r="10" customFormat="false" ht="15" hidden="false" customHeight="false" outlineLevel="0" collapsed="false">
      <c r="A10" s="2" t="s">
        <v>23</v>
      </c>
      <c r="B10" s="4" t="n">
        <v>2.352</v>
      </c>
      <c r="C10" s="4" t="n">
        <v>1.406</v>
      </c>
      <c r="D10" s="4" t="n">
        <v>1.89</v>
      </c>
      <c r="E10" s="4" t="n">
        <v>5.698</v>
      </c>
      <c r="F10" s="4" t="n">
        <v>5.848</v>
      </c>
      <c r="G10" s="4" t="n">
        <v>1.26</v>
      </c>
      <c r="H10" s="4" t="n">
        <v>2.97</v>
      </c>
      <c r="I10" s="4" t="n">
        <v>5.852</v>
      </c>
    </row>
    <row r="11" customFormat="false" ht="15" hidden="false" customHeight="false" outlineLevel="0" collapsed="false">
      <c r="A11" s="2" t="s">
        <v>24</v>
      </c>
      <c r="B11" s="4" t="n">
        <v>0.049</v>
      </c>
      <c r="C11" s="4" t="n">
        <v>0.038</v>
      </c>
      <c r="D11" s="4" t="n">
        <v>0.044</v>
      </c>
      <c r="E11" s="4" t="n">
        <v>0.076</v>
      </c>
      <c r="F11" s="4" t="n">
        <v>0.077</v>
      </c>
      <c r="G11" s="4" t="n">
        <v>0.036</v>
      </c>
      <c r="H11" s="4" t="n">
        <v>0.055</v>
      </c>
      <c r="I11" s="4" t="n">
        <v>0.077</v>
      </c>
    </row>
    <row r="12" customFormat="false" ht="15" hidden="false" customHeight="false" outlineLevel="0" collapsed="false">
      <c r="A12" s="2"/>
      <c r="B12" s="4"/>
      <c r="C12" s="4"/>
      <c r="D12" s="4"/>
      <c r="E12" s="4"/>
      <c r="F12" s="4"/>
      <c r="G12" s="4"/>
      <c r="H12" s="4"/>
      <c r="I12" s="4"/>
    </row>
    <row r="13" customFormat="false" ht="15" hidden="false" customHeight="false" outlineLevel="0" collapsed="false">
      <c r="A13" s="2" t="s">
        <v>25</v>
      </c>
      <c r="B13" s="5" t="n">
        <f aca="false">B7/B11</f>
        <v>122.448979591837</v>
      </c>
      <c r="C13" s="5" t="n">
        <f aca="false">C7/C11</f>
        <v>105.263157894737</v>
      </c>
      <c r="D13" s="5" t="n">
        <f aca="false">D7/D11</f>
        <v>90.9090909090909</v>
      </c>
      <c r="E13" s="5" t="n">
        <f aca="false">E7/E11</f>
        <v>52.6315789473684</v>
      </c>
      <c r="F13" s="5" t="n">
        <f aca="false">F7/F11</f>
        <v>38.961038961039</v>
      </c>
      <c r="G13" s="5" t="n">
        <f aca="false">G7/G11</f>
        <v>55.5555555555556</v>
      </c>
      <c r="H13" s="5" t="n">
        <f aca="false">H7/H11</f>
        <v>36.3636363636364</v>
      </c>
      <c r="I13" s="5" t="n">
        <f aca="false">I7/I11</f>
        <v>25.974025974026</v>
      </c>
    </row>
    <row r="14" customFormat="false" ht="15" hidden="false" customHeight="false" outlineLevel="0" collapsed="false">
      <c r="A14" s="6" t="s">
        <v>26</v>
      </c>
      <c r="B14" s="7" t="n">
        <f aca="false">1-_xlfn.POISSON.DIST(B7,B11,TRUE())</f>
        <v>1.28896893158981E-013</v>
      </c>
      <c r="C14" s="7" t="n">
        <f aca="false">1-_xlfn.POISSON.DIST(C7,C11,TRUE())</f>
        <v>6.39720609818539E-010</v>
      </c>
      <c r="D14" s="7" t="n">
        <f aca="false">1-_xlfn.POISSON.DIST(D7,D11,TRUE())</f>
        <v>1.32484889725504E-009</v>
      </c>
      <c r="E14" s="7" t="n">
        <f aca="false">1-_xlfn.POISSON.DIST(E7,E11,TRUE())</f>
        <v>1.98338210299909E-008</v>
      </c>
      <c r="F14" s="7" t="n">
        <f aca="false">1-_xlfn.POISSON.DIST(F7,F11,TRUE())</f>
        <v>1.37731603200297E-006</v>
      </c>
      <c r="G14" s="7" t="n">
        <f aca="false">1-_xlfn.POISSON.DIST(G7,G11,TRUE())</f>
        <v>7.569041307387E-006</v>
      </c>
      <c r="H14" s="7" t="n">
        <f aca="false">1-_xlfn.POISSON.DIST(H7,H11,TRUE())</f>
        <v>2.66101227949234E-005</v>
      </c>
      <c r="I14" s="7" t="n">
        <f aca="false">1-_xlfn.POISSON.DIST(I7,I11,TRUE())</f>
        <v>7.18271947880433E-005</v>
      </c>
    </row>
    <row r="15" customFormat="false" ht="15" hidden="false" customHeight="false" outlineLevel="0" collapsed="false">
      <c r="A15" s="6"/>
      <c r="B15" s="7"/>
      <c r="C15" s="7"/>
      <c r="D15" s="7"/>
      <c r="E15" s="7"/>
      <c r="F15" s="7"/>
      <c r="G15" s="7"/>
      <c r="H15" s="7"/>
      <c r="I15" s="7"/>
    </row>
    <row r="16" customFormat="false" ht="86" hidden="false" customHeight="false" outlineLevel="0" collapsed="false">
      <c r="A16" s="8" t="s">
        <v>27</v>
      </c>
      <c r="B16" s="9" t="s">
        <v>28</v>
      </c>
      <c r="C16" s="9" t="s">
        <v>29</v>
      </c>
      <c r="D16" s="9" t="s">
        <v>30</v>
      </c>
      <c r="E16" s="9" t="s">
        <v>31</v>
      </c>
      <c r="F16" s="9" t="s">
        <v>32</v>
      </c>
      <c r="G16" s="9" t="s">
        <v>33</v>
      </c>
      <c r="H16" s="9" t="s">
        <v>34</v>
      </c>
      <c r="I16" s="9" t="s">
        <v>35</v>
      </c>
    </row>
    <row r="17" customFormat="false" ht="136" hidden="false" customHeight="false" outlineLevel="0" collapsed="false">
      <c r="A17" s="8" t="s">
        <v>36</v>
      </c>
      <c r="B17" s="9" t="s">
        <v>37</v>
      </c>
      <c r="C17" s="9" t="s">
        <v>37</v>
      </c>
      <c r="D17" s="9" t="s">
        <v>38</v>
      </c>
      <c r="E17" s="9" t="s">
        <v>39</v>
      </c>
      <c r="F17" s="9" t="s">
        <v>40</v>
      </c>
      <c r="G17" s="9" t="s">
        <v>41</v>
      </c>
      <c r="H17" s="9" t="s">
        <v>42</v>
      </c>
      <c r="I17" s="9" t="s">
        <v>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9T06:48:13Z</dcterms:created>
  <dc:creator>Lea Madsen</dc:creator>
  <dc:description/>
  <dc:language>en-US</dc:language>
  <cp:lastModifiedBy>Helle Krogh</cp:lastModifiedBy>
  <dcterms:modified xsi:type="dcterms:W3CDTF">2016-05-18T08:32:05Z</dcterms:modified>
  <cp:revision>0</cp:revision>
  <dc:subject/>
  <dc:title/>
</cp:coreProperties>
</file>